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/>
  <mc:AlternateContent xmlns:mc="http://schemas.openxmlformats.org/markup-compatibility/2006">
    <mc:Choice Requires="x15">
      <x15ac:absPath xmlns:x15ac="http://schemas.microsoft.com/office/spreadsheetml/2010/11/ac" url="E:\PLos One\"/>
    </mc:Choice>
  </mc:AlternateContent>
  <xr:revisionPtr revIDLastSave="0" documentId="13_ncr:1_{1D9F86D7-BDA6-460C-A2C0-07F339B0F5F0}" xr6:coauthVersionLast="47" xr6:coauthVersionMax="47" xr10:uidLastSave="{00000000-0000-0000-0000-000000000000}"/>
  <bookViews>
    <workbookView xWindow="-103" yWindow="-103" windowWidth="16663" windowHeight="9463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6" uniqueCount="26">
  <si>
    <t>** "0.00" The expresion is not available</t>
  </si>
  <si>
    <t>*TPM (number of transcripts per million tags).</t>
  </si>
  <si>
    <t>Physic nut</t>
  </si>
  <si>
    <t>Expression level in different tissues (TPM)*</t>
  </si>
  <si>
    <t>Gene name</t>
  </si>
  <si>
    <t>Roots</t>
  </si>
  <si>
    <t>Stem cortex</t>
  </si>
  <si>
    <t>Leaves</t>
  </si>
  <si>
    <t>14 d-seed</t>
  </si>
  <si>
    <t>19 d-seed</t>
  </si>
  <si>
    <t>25 d-seed</t>
  </si>
  <si>
    <t>29 d-seed</t>
  </si>
  <si>
    <t>35 d-seed</t>
  </si>
  <si>
    <t>41 d-seed</t>
  </si>
  <si>
    <t>45 d-seed</t>
  </si>
  <si>
    <t>JcGRF01</t>
    <phoneticPr fontId="5" type="noConversion"/>
  </si>
  <si>
    <t>JcGRF02</t>
  </si>
  <si>
    <t>JcGRF03</t>
  </si>
  <si>
    <t>JcGRF04</t>
  </si>
  <si>
    <t>JcGRF05</t>
  </si>
  <si>
    <t>JcGRF06</t>
  </si>
  <si>
    <t>JcGRF07</t>
  </si>
  <si>
    <t>JcGRF08</t>
  </si>
  <si>
    <t>JcGRF09</t>
  </si>
  <si>
    <t>JcGRF10</t>
  </si>
  <si>
    <r>
      <t xml:space="preserve">S4 File. Signal strength values for the expression of 10 </t>
    </r>
    <r>
      <rPr>
        <b/>
        <i/>
        <sz val="11"/>
        <color theme="1"/>
        <rFont val="Times New Roman"/>
        <family val="1"/>
      </rPr>
      <t>JcGRF</t>
    </r>
    <r>
      <rPr>
        <b/>
        <sz val="11"/>
        <color theme="1"/>
        <rFont val="Times New Roman"/>
        <family val="1"/>
      </rPr>
      <t xml:space="preserve"> genes in tested tissues (root, stem cortex, leaf, and seed) based on RNA-seq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name val="宋体"/>
      <charset val="134"/>
    </font>
    <font>
      <b/>
      <i/>
      <sz val="11"/>
      <color theme="1"/>
      <name val="Times New Roman"/>
      <family val="1"/>
    </font>
    <font>
      <sz val="9"/>
      <name val="宋体"/>
      <charset val="134"/>
      <scheme val="minor"/>
    </font>
    <font>
      <sz val="10"/>
      <name val="Times New Roman"/>
      <family val="1"/>
    </font>
    <font>
      <sz val="10"/>
      <name val="宋体"/>
      <family val="3"/>
      <charset val="134"/>
      <scheme val="minor"/>
    </font>
    <font>
      <sz val="10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indexed="64"/>
      </bottom>
      <diagonal/>
    </border>
    <border>
      <left/>
      <right style="medium">
        <color theme="0" tint="-0.14999847407452621"/>
      </right>
      <top/>
      <bottom/>
      <diagonal/>
    </border>
    <border>
      <left/>
      <right style="medium">
        <color auto="1"/>
      </right>
      <top style="medium">
        <color auto="1"/>
      </top>
      <bottom style="thick">
        <color theme="1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" fillId="0" borderId="3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0" xfId="0" applyFont="1" applyBorder="1">
      <alignment vertical="center"/>
    </xf>
    <xf numFmtId="0" fontId="1" fillId="0" borderId="10" xfId="0" applyFont="1" applyBorder="1">
      <alignment vertical="center"/>
    </xf>
    <xf numFmtId="0" fontId="6" fillId="0" borderId="7" xfId="0" applyFont="1" applyBorder="1">
      <alignment vertical="center"/>
    </xf>
    <xf numFmtId="0" fontId="7" fillId="0" borderId="0" xfId="0" applyFont="1" applyFill="1">
      <alignment vertical="center"/>
    </xf>
    <xf numFmtId="0" fontId="7" fillId="0" borderId="7" xfId="0" applyFont="1" applyFill="1" applyBorder="1">
      <alignment vertical="center"/>
    </xf>
    <xf numFmtId="176" fontId="8" fillId="0" borderId="0" xfId="0" applyNumberFormat="1" applyFont="1">
      <alignment vertical="center"/>
    </xf>
    <xf numFmtId="176" fontId="8" fillId="0" borderId="8" xfId="0" applyNumberFormat="1" applyFont="1" applyBorder="1">
      <alignment vertical="center"/>
    </xf>
    <xf numFmtId="176" fontId="8" fillId="2" borderId="0" xfId="0" applyNumberFormat="1" applyFont="1" applyFill="1">
      <alignment vertical="center"/>
    </xf>
    <xf numFmtId="176" fontId="8" fillId="0" borderId="2" xfId="0" applyNumberFormat="1" applyFont="1" applyBorder="1">
      <alignment vertical="center"/>
    </xf>
    <xf numFmtId="176" fontId="8" fillId="0" borderId="9" xfId="0" applyNumberFormat="1" applyFont="1" applyBorder="1">
      <alignment vertical="center"/>
    </xf>
    <xf numFmtId="0" fontId="6" fillId="0" borderId="11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6"/>
  <sheetViews>
    <sheetView tabSelected="1" workbookViewId="0">
      <selection activeCell="A2" sqref="A2:K2"/>
    </sheetView>
  </sheetViews>
  <sheetFormatPr defaultColWidth="9" defaultRowHeight="14.15" x14ac:dyDescent="0.3"/>
  <cols>
    <col min="1" max="1" width="11.23046875" style="1" customWidth="1"/>
    <col min="2" max="3" width="10" style="1" customWidth="1"/>
    <col min="4" max="4" width="9.07421875" style="1" customWidth="1"/>
    <col min="5" max="10" width="10" style="1" customWidth="1"/>
    <col min="11" max="11" width="9" style="1" customWidth="1"/>
    <col min="12" max="12" width="9.921875" style="1" hidden="1" customWidth="1"/>
    <col min="13" max="17" width="9.07421875" style="1" hidden="1" customWidth="1"/>
    <col min="18" max="18" width="9.921875" style="1" hidden="1" customWidth="1"/>
    <col min="19" max="16384" width="9" style="1"/>
  </cols>
  <sheetData>
    <row r="1" spans="1:21" ht="34.5" customHeight="1" x14ac:dyDescent="0.3">
      <c r="A1" s="2" t="s">
        <v>2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21" ht="20.25" customHeight="1" x14ac:dyDescent="0.3">
      <c r="A2" s="20" t="s">
        <v>0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3"/>
      <c r="M2" s="3"/>
      <c r="N2" s="3"/>
      <c r="O2" s="3"/>
      <c r="P2" s="3"/>
      <c r="Q2" s="3"/>
      <c r="R2" s="3"/>
    </row>
    <row r="3" spans="1:21" ht="20.25" customHeight="1" thickBot="1" x14ac:dyDescent="0.35">
      <c r="A3" s="21" t="s">
        <v>1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3"/>
      <c r="M3" s="3"/>
      <c r="N3" s="3"/>
      <c r="O3" s="3"/>
      <c r="P3" s="3"/>
      <c r="Q3" s="3"/>
      <c r="R3" s="3"/>
    </row>
    <row r="4" spans="1:21" ht="20.25" customHeight="1" thickBot="1" x14ac:dyDescent="0.35">
      <c r="A4" s="4" t="s">
        <v>2</v>
      </c>
      <c r="B4" s="22" t="s">
        <v>3</v>
      </c>
      <c r="C4" s="23"/>
      <c r="D4" s="23"/>
      <c r="E4" s="23"/>
      <c r="F4" s="23"/>
      <c r="G4" s="23"/>
      <c r="H4" s="23"/>
      <c r="I4" s="23"/>
      <c r="J4" s="23"/>
      <c r="K4" s="24"/>
      <c r="L4" s="3"/>
      <c r="M4" s="3"/>
      <c r="N4" s="3"/>
      <c r="O4" s="3"/>
      <c r="P4" s="3"/>
      <c r="Q4" s="3"/>
      <c r="R4" s="3"/>
    </row>
    <row r="5" spans="1:21" ht="24.75" customHeight="1" thickBot="1" x14ac:dyDescent="0.35">
      <c r="A5" s="5" t="s">
        <v>4</v>
      </c>
      <c r="B5" s="6" t="s">
        <v>5</v>
      </c>
      <c r="C5" s="6" t="s">
        <v>6</v>
      </c>
      <c r="D5" s="6" t="s">
        <v>7</v>
      </c>
      <c r="E5" s="6" t="s">
        <v>8</v>
      </c>
      <c r="F5" s="7" t="s">
        <v>9</v>
      </c>
      <c r="G5" s="7" t="s">
        <v>10</v>
      </c>
      <c r="H5" s="7" t="s">
        <v>11</v>
      </c>
      <c r="I5" s="7" t="s">
        <v>12</v>
      </c>
      <c r="J5" s="7" t="s">
        <v>13</v>
      </c>
      <c r="K5" s="8" t="s">
        <v>14</v>
      </c>
      <c r="L5" s="9"/>
      <c r="M5" s="9"/>
      <c r="N5" s="9"/>
      <c r="O5" s="9"/>
      <c r="P5" s="9"/>
      <c r="Q5" s="9"/>
      <c r="R5" s="9"/>
    </row>
    <row r="6" spans="1:21" ht="18" customHeight="1" thickBot="1" x14ac:dyDescent="0.35">
      <c r="A6" s="11" t="s">
        <v>15</v>
      </c>
      <c r="B6" s="12">
        <v>2.96</v>
      </c>
      <c r="C6" s="12">
        <v>2.72</v>
      </c>
      <c r="D6" s="12">
        <v>0.74</v>
      </c>
      <c r="E6" s="12">
        <v>2.87</v>
      </c>
      <c r="F6" s="12">
        <v>5.61</v>
      </c>
      <c r="G6" s="12">
        <v>3.67</v>
      </c>
      <c r="H6" s="12">
        <v>176.47</v>
      </c>
      <c r="I6" s="12">
        <v>76.760000000000005</v>
      </c>
      <c r="J6" s="12">
        <v>45.53</v>
      </c>
      <c r="K6" s="13">
        <v>4.12</v>
      </c>
      <c r="L6" s="1">
        <v>9.8699999999999992</v>
      </c>
      <c r="M6" s="1">
        <v>2.4900000000000002</v>
      </c>
      <c r="N6" s="1">
        <v>3.18</v>
      </c>
      <c r="O6" s="1">
        <v>4.59</v>
      </c>
      <c r="P6" s="1">
        <v>0</v>
      </c>
    </row>
    <row r="7" spans="1:21" ht="18" customHeight="1" thickBot="1" x14ac:dyDescent="0.35">
      <c r="A7" s="11" t="s">
        <v>16</v>
      </c>
      <c r="B7" s="14">
        <v>2.73</v>
      </c>
      <c r="C7" s="14">
        <v>1.56</v>
      </c>
      <c r="D7" s="14">
        <v>1.25</v>
      </c>
      <c r="E7" s="14">
        <v>39.1</v>
      </c>
      <c r="F7" s="14">
        <v>19.14</v>
      </c>
      <c r="G7" s="14">
        <v>15.84</v>
      </c>
      <c r="H7" s="14">
        <v>71.64</v>
      </c>
      <c r="I7" s="14">
        <v>24.94</v>
      </c>
      <c r="J7" s="14">
        <v>14.27</v>
      </c>
      <c r="K7" s="15">
        <v>3.79</v>
      </c>
      <c r="L7" s="1">
        <v>15.84</v>
      </c>
      <c r="M7" s="1">
        <v>71.64</v>
      </c>
      <c r="N7" s="1">
        <v>24.94</v>
      </c>
      <c r="O7" s="1">
        <v>14.27</v>
      </c>
      <c r="P7" s="1">
        <v>3.79</v>
      </c>
    </row>
    <row r="8" spans="1:21" ht="18" customHeight="1" thickBot="1" x14ac:dyDescent="0.35">
      <c r="A8" s="11" t="s">
        <v>17</v>
      </c>
      <c r="B8" s="14">
        <v>0</v>
      </c>
      <c r="C8" s="14">
        <v>0</v>
      </c>
      <c r="D8" s="14">
        <v>0</v>
      </c>
      <c r="E8" s="14">
        <v>0.52</v>
      </c>
      <c r="F8" s="14">
        <v>8.91</v>
      </c>
      <c r="G8" s="14">
        <v>15.15</v>
      </c>
      <c r="H8" s="14">
        <v>0</v>
      </c>
      <c r="I8" s="14">
        <v>0</v>
      </c>
      <c r="J8" s="14">
        <v>0</v>
      </c>
      <c r="K8" s="15">
        <v>0</v>
      </c>
      <c r="L8" s="1">
        <v>0.46</v>
      </c>
      <c r="M8" s="1">
        <v>5.26</v>
      </c>
      <c r="N8" s="1">
        <v>1.59</v>
      </c>
      <c r="O8" s="1">
        <v>0.85</v>
      </c>
      <c r="P8" s="1">
        <v>1.32</v>
      </c>
    </row>
    <row r="9" spans="1:21" ht="18" customHeight="1" thickBot="1" x14ac:dyDescent="0.35">
      <c r="A9" s="11" t="s">
        <v>18</v>
      </c>
      <c r="B9" s="14">
        <v>4.57</v>
      </c>
      <c r="C9" s="14">
        <v>4.54</v>
      </c>
      <c r="D9" s="14">
        <v>1.51</v>
      </c>
      <c r="E9" s="14">
        <v>13.55</v>
      </c>
      <c r="F9" s="14">
        <v>7.26</v>
      </c>
      <c r="G9" s="14">
        <v>4.59</v>
      </c>
      <c r="H9" s="14">
        <v>121.7</v>
      </c>
      <c r="I9" s="14">
        <v>97.81</v>
      </c>
      <c r="J9" s="14">
        <v>53.34</v>
      </c>
      <c r="K9" s="15">
        <v>14.34</v>
      </c>
      <c r="L9" s="1">
        <v>3.9</v>
      </c>
      <c r="M9" s="1">
        <v>17.7</v>
      </c>
      <c r="N9" s="1">
        <v>8.31</v>
      </c>
      <c r="O9" s="1">
        <v>3.4</v>
      </c>
      <c r="P9" s="1">
        <v>0.49</v>
      </c>
    </row>
    <row r="10" spans="1:21" ht="18" customHeight="1" thickBot="1" x14ac:dyDescent="0.35">
      <c r="A10" s="11" t="s">
        <v>19</v>
      </c>
      <c r="B10" s="16">
        <v>4.4950000000000001</v>
      </c>
      <c r="C10" s="14">
        <v>2.69</v>
      </c>
      <c r="D10" s="14">
        <v>0.77</v>
      </c>
      <c r="E10" s="14">
        <v>0.52</v>
      </c>
      <c r="F10" s="14">
        <v>0.66</v>
      </c>
      <c r="G10" s="14">
        <v>0.46</v>
      </c>
      <c r="H10" s="14">
        <v>5.26</v>
      </c>
      <c r="I10" s="14">
        <v>1.59</v>
      </c>
      <c r="J10" s="14">
        <v>0.85</v>
      </c>
      <c r="K10" s="15">
        <v>1.32</v>
      </c>
      <c r="L10" s="1">
        <v>2.5299999999999998</v>
      </c>
      <c r="M10" s="1">
        <v>1.66</v>
      </c>
      <c r="N10" s="1">
        <v>0.35</v>
      </c>
      <c r="O10" s="1">
        <v>3.74</v>
      </c>
      <c r="P10" s="1">
        <v>12.36</v>
      </c>
    </row>
    <row r="11" spans="1:21" ht="18" customHeight="1" thickBot="1" x14ac:dyDescent="0.35">
      <c r="A11" s="11" t="s">
        <v>20</v>
      </c>
      <c r="B11" s="14">
        <v>7.52</v>
      </c>
      <c r="C11" s="14">
        <v>3.54</v>
      </c>
      <c r="D11" s="14">
        <v>1.25</v>
      </c>
      <c r="E11" s="14">
        <v>31.54</v>
      </c>
      <c r="F11" s="14">
        <v>6.27</v>
      </c>
      <c r="G11" s="14">
        <v>3.9</v>
      </c>
      <c r="H11" s="14">
        <v>17.7</v>
      </c>
      <c r="I11" s="14">
        <v>8.31</v>
      </c>
      <c r="J11" s="14">
        <v>3.4</v>
      </c>
      <c r="K11" s="15">
        <v>0.49</v>
      </c>
      <c r="L11" s="1">
        <v>25.25</v>
      </c>
      <c r="M11" s="1">
        <v>18.260000000000002</v>
      </c>
      <c r="N11" s="1">
        <v>26.53</v>
      </c>
      <c r="O11" s="1">
        <v>110.43</v>
      </c>
      <c r="P11" s="1">
        <v>147.54</v>
      </c>
    </row>
    <row r="12" spans="1:21" ht="18" customHeight="1" thickBot="1" x14ac:dyDescent="0.35">
      <c r="A12" s="11" t="s">
        <v>21</v>
      </c>
      <c r="B12" s="14">
        <v>0.61</v>
      </c>
      <c r="C12" s="14">
        <v>0.19</v>
      </c>
      <c r="D12" s="14">
        <v>0.06</v>
      </c>
      <c r="E12" s="14">
        <v>25.55</v>
      </c>
      <c r="F12" s="14">
        <v>30.36</v>
      </c>
      <c r="G12" s="14">
        <v>25.25</v>
      </c>
      <c r="H12" s="14">
        <v>18.260000000000002</v>
      </c>
      <c r="I12" s="14">
        <v>26.53</v>
      </c>
      <c r="J12" s="14">
        <v>110.43</v>
      </c>
      <c r="K12" s="15">
        <v>147.54</v>
      </c>
      <c r="L12" s="1">
        <v>0</v>
      </c>
      <c r="M12" s="1">
        <v>20.47</v>
      </c>
      <c r="N12" s="1">
        <v>14.86</v>
      </c>
      <c r="O12" s="1">
        <v>6.63</v>
      </c>
      <c r="P12" s="1">
        <v>0</v>
      </c>
    </row>
    <row r="13" spans="1:21" ht="18" customHeight="1" thickBot="1" x14ac:dyDescent="0.35">
      <c r="A13" s="11" t="s">
        <v>22</v>
      </c>
      <c r="B13" s="14">
        <v>0</v>
      </c>
      <c r="C13" s="14">
        <v>0</v>
      </c>
      <c r="D13" s="14">
        <v>0</v>
      </c>
      <c r="E13" s="14">
        <v>0</v>
      </c>
      <c r="F13" s="14">
        <v>0</v>
      </c>
      <c r="G13" s="14">
        <v>0</v>
      </c>
      <c r="H13" s="14">
        <v>20.47</v>
      </c>
      <c r="I13" s="14">
        <v>14.86</v>
      </c>
      <c r="J13" s="14">
        <v>6.63</v>
      </c>
      <c r="K13" s="15">
        <v>0</v>
      </c>
      <c r="L13" s="1">
        <v>3.67</v>
      </c>
      <c r="M13" s="1">
        <v>176.47</v>
      </c>
      <c r="N13" s="1">
        <v>76.760000000000005</v>
      </c>
      <c r="O13" s="1">
        <v>45.53</v>
      </c>
      <c r="P13" s="1">
        <v>4.12</v>
      </c>
    </row>
    <row r="14" spans="1:21" ht="18" customHeight="1" thickBot="1" x14ac:dyDescent="0.35">
      <c r="A14" s="11" t="s">
        <v>23</v>
      </c>
      <c r="B14" s="14">
        <v>0.74</v>
      </c>
      <c r="C14" s="14">
        <v>0.72</v>
      </c>
      <c r="D14" s="14">
        <v>0.95</v>
      </c>
      <c r="E14" s="14">
        <v>32.32</v>
      </c>
      <c r="F14" s="14">
        <v>19.8</v>
      </c>
      <c r="G14" s="14">
        <v>9.8699999999999992</v>
      </c>
      <c r="H14" s="14">
        <v>2.4900000000000002</v>
      </c>
      <c r="I14" s="14">
        <v>3.18</v>
      </c>
      <c r="J14" s="14">
        <v>4.59</v>
      </c>
      <c r="K14" s="15">
        <v>0</v>
      </c>
      <c r="L14" s="1">
        <v>15.15</v>
      </c>
      <c r="M14" s="1">
        <v>0</v>
      </c>
      <c r="N14" s="1">
        <v>0</v>
      </c>
      <c r="O14" s="1">
        <v>0</v>
      </c>
      <c r="P14" s="1">
        <v>0</v>
      </c>
      <c r="T14" s="10"/>
      <c r="U14" s="9"/>
    </row>
    <row r="15" spans="1:21" ht="18" customHeight="1" thickBot="1" x14ac:dyDescent="0.35">
      <c r="A15" s="19" t="s">
        <v>24</v>
      </c>
      <c r="B15" s="17">
        <v>2.16</v>
      </c>
      <c r="C15" s="17">
        <v>0.45</v>
      </c>
      <c r="D15" s="17">
        <v>1.19</v>
      </c>
      <c r="E15" s="17">
        <v>18.77</v>
      </c>
      <c r="F15" s="17">
        <v>5.61</v>
      </c>
      <c r="G15" s="17">
        <v>2.5299999999999998</v>
      </c>
      <c r="H15" s="17">
        <v>1.66</v>
      </c>
      <c r="I15" s="17">
        <v>0.35</v>
      </c>
      <c r="J15" s="17">
        <v>3.74</v>
      </c>
      <c r="K15" s="18">
        <v>12.36</v>
      </c>
      <c r="L15" s="1">
        <v>4.59</v>
      </c>
      <c r="M15" s="1">
        <v>121.7</v>
      </c>
      <c r="N15" s="1">
        <v>97.81</v>
      </c>
      <c r="O15" s="1">
        <v>53.34</v>
      </c>
      <c r="P15" s="1">
        <v>14.34</v>
      </c>
    </row>
    <row r="16" spans="1:21" ht="14.6" thickTop="1" x14ac:dyDescent="0.3"/>
  </sheetData>
  <mergeCells count="3">
    <mergeCell ref="A2:K2"/>
    <mergeCell ref="A3:K3"/>
    <mergeCell ref="B4:K4"/>
  </mergeCells>
  <phoneticPr fontId="5" type="noConversion"/>
  <conditionalFormatting sqref="B6:K15">
    <cfRule type="colorScale" priority="1">
      <colorScale>
        <cfvo type="num" val="0"/>
        <cfvo type="num" val="2"/>
        <cfvo type="num" val="30"/>
        <color rgb="FF00B050"/>
        <color rgb="FFFFFF00"/>
        <color rgb="FFFF0000"/>
      </colorScale>
    </cfRule>
  </conditionalFormatting>
  <conditionalFormatting sqref="B7:K15">
    <cfRule type="colorScale" priority="4">
      <colorScale>
        <cfvo type="num" val="0"/>
        <cfvo type="num" val="30"/>
        <color rgb="FFFFFF00"/>
        <color rgb="FFFF0000"/>
      </colorScale>
    </cfRule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1</dc:creator>
  <cp:lastModifiedBy>xixi</cp:lastModifiedBy>
  <dcterms:created xsi:type="dcterms:W3CDTF">2018-02-06T09:25:00Z</dcterms:created>
  <dcterms:modified xsi:type="dcterms:W3CDTF">2021-06-03T03:5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